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LOS one paper\Raw Data PLOS one\"/>
    </mc:Choice>
  </mc:AlternateContent>
  <bookViews>
    <workbookView xWindow="405" yWindow="375" windowWidth="14985" windowHeight="7065"/>
  </bookViews>
  <sheets>
    <sheet name="Sheet4" sheetId="4" r:id="rId1"/>
  </sheets>
  <calcPr calcId="162913"/>
</workbook>
</file>

<file path=xl/calcChain.xml><?xml version="1.0" encoding="utf-8"?>
<calcChain xmlns="http://schemas.openxmlformats.org/spreadsheetml/2006/main">
  <c r="P35" i="4" l="1"/>
  <c r="O35" i="4"/>
  <c r="P34" i="4"/>
  <c r="O34" i="4"/>
  <c r="P33" i="4"/>
  <c r="O33" i="4"/>
  <c r="P32" i="4"/>
  <c r="O32" i="4"/>
  <c r="P31" i="4"/>
  <c r="O31" i="4"/>
  <c r="P26" i="4"/>
  <c r="O26" i="4"/>
  <c r="P25" i="4"/>
  <c r="O25" i="4"/>
  <c r="P24" i="4"/>
  <c r="O24" i="4"/>
  <c r="P23" i="4"/>
  <c r="O23" i="4"/>
  <c r="P22" i="4"/>
  <c r="O22" i="4"/>
  <c r="P17" i="4"/>
  <c r="O17" i="4"/>
  <c r="P16" i="4"/>
  <c r="O16" i="4"/>
  <c r="P15" i="4"/>
  <c r="O15" i="4"/>
  <c r="P14" i="4"/>
  <c r="O14" i="4"/>
  <c r="P13" i="4"/>
  <c r="O13" i="4"/>
  <c r="P6" i="4"/>
  <c r="P5" i="4"/>
  <c r="P7" i="4"/>
  <c r="P8" i="4"/>
  <c r="O6" i="4"/>
  <c r="O5" i="4"/>
  <c r="O7" i="4"/>
  <c r="O8" i="4"/>
  <c r="O4" i="4"/>
  <c r="P4" i="4"/>
</calcChain>
</file>

<file path=xl/sharedStrings.xml><?xml version="1.0" encoding="utf-8"?>
<sst xmlns="http://schemas.openxmlformats.org/spreadsheetml/2006/main" count="37" uniqueCount="13">
  <si>
    <t>Week 2</t>
  </si>
  <si>
    <t>Week 3</t>
  </si>
  <si>
    <t>Week 4</t>
  </si>
  <si>
    <t>Week 1</t>
  </si>
  <si>
    <t>Body weight</t>
  </si>
  <si>
    <t>Grup 1 ( Normal Control)</t>
  </si>
  <si>
    <t>Group 2 (DEN/PB+Untreated)</t>
  </si>
  <si>
    <t>Group 3 (DEN/PB+DOX)</t>
  </si>
  <si>
    <t>Group 4 (DEN/PB+PCA-ZnAL)</t>
  </si>
  <si>
    <t>Group 5 (DEN/PB+ZnAl)</t>
  </si>
  <si>
    <t>Group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ont="1" applyBorder="1"/>
    <xf numFmtId="0" fontId="0" fillId="0" borderId="0" xfId="0" applyFont="1"/>
    <xf numFmtId="0" fontId="0" fillId="2" borderId="1" xfId="0" applyFont="1" applyFill="1" applyBorder="1"/>
    <xf numFmtId="164" fontId="0" fillId="0" borderId="1" xfId="0" applyNumberFormat="1" applyFont="1" applyBorder="1"/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abSelected="1" workbookViewId="0">
      <selection activeCell="T17" sqref="T17"/>
    </sheetView>
  </sheetViews>
  <sheetFormatPr defaultRowHeight="15" x14ac:dyDescent="0.25"/>
  <cols>
    <col min="6" max="6" width="8.7109375" customWidth="1"/>
  </cols>
  <sheetData>
    <row r="1" spans="1:16" x14ac:dyDescent="0.25">
      <c r="A1" s="2"/>
      <c r="B1" s="2" t="s">
        <v>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5">
      <c r="A2" s="2"/>
      <c r="B2" s="2" t="s">
        <v>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5">
      <c r="A3" s="2"/>
      <c r="B3" s="5" t="s">
        <v>10</v>
      </c>
      <c r="C3" s="5"/>
      <c r="D3" s="5"/>
      <c r="E3" s="1">
        <v>1</v>
      </c>
      <c r="F3" s="1">
        <v>2</v>
      </c>
      <c r="G3" s="1">
        <v>3</v>
      </c>
      <c r="H3" s="1">
        <v>4</v>
      </c>
      <c r="I3" s="1">
        <v>5</v>
      </c>
      <c r="J3" s="1">
        <v>6</v>
      </c>
      <c r="K3" s="1">
        <v>7</v>
      </c>
      <c r="L3" s="1">
        <v>8</v>
      </c>
      <c r="M3" s="1">
        <v>9</v>
      </c>
      <c r="N3" s="1">
        <v>10</v>
      </c>
      <c r="O3" s="1" t="s">
        <v>11</v>
      </c>
      <c r="P3" s="1" t="s">
        <v>12</v>
      </c>
    </row>
    <row r="4" spans="1:16" x14ac:dyDescent="0.25">
      <c r="A4" s="2"/>
      <c r="B4" s="5" t="s">
        <v>5</v>
      </c>
      <c r="C4" s="5"/>
      <c r="D4" s="5"/>
      <c r="E4" s="1">
        <v>24.6</v>
      </c>
      <c r="F4" s="1">
        <v>25.8</v>
      </c>
      <c r="G4" s="1">
        <v>25.9</v>
      </c>
      <c r="H4" s="1">
        <v>24.8</v>
      </c>
      <c r="I4" s="1">
        <v>26.3</v>
      </c>
      <c r="J4" s="1">
        <v>24.1</v>
      </c>
      <c r="K4" s="1">
        <v>23.3</v>
      </c>
      <c r="L4" s="1">
        <v>23.1</v>
      </c>
      <c r="M4" s="1">
        <v>26</v>
      </c>
      <c r="N4" s="1">
        <v>23</v>
      </c>
      <c r="O4" s="1">
        <f>AVERAGE(E4:N4)</f>
        <v>24.69</v>
      </c>
      <c r="P4" s="1">
        <f>STDEV(E4:N4)</f>
        <v>1.2775410408715293</v>
      </c>
    </row>
    <row r="5" spans="1:16" x14ac:dyDescent="0.25">
      <c r="A5" s="2"/>
      <c r="B5" s="5" t="s">
        <v>6</v>
      </c>
      <c r="C5" s="5"/>
      <c r="D5" s="5"/>
      <c r="E5" s="1">
        <v>21.6</v>
      </c>
      <c r="F5" s="1">
        <v>17.350000000000001</v>
      </c>
      <c r="G5" s="1">
        <v>17.3</v>
      </c>
      <c r="H5" s="1">
        <v>20.8</v>
      </c>
      <c r="I5" s="1">
        <v>17.600000000000001</v>
      </c>
      <c r="J5" s="1">
        <v>18.260000000000002</v>
      </c>
      <c r="K5" s="1">
        <v>18.36</v>
      </c>
      <c r="L5" s="1">
        <v>20.25</v>
      </c>
      <c r="M5" s="3"/>
      <c r="N5" s="3"/>
      <c r="O5" s="1">
        <f>AVERAGE(E5:L5)</f>
        <v>18.940000000000001</v>
      </c>
      <c r="P5" s="1">
        <f>STDEV(E5:L5)</f>
        <v>1.692985528585522</v>
      </c>
    </row>
    <row r="6" spans="1:16" x14ac:dyDescent="0.25">
      <c r="A6" s="2"/>
      <c r="B6" s="5" t="s">
        <v>7</v>
      </c>
      <c r="C6" s="5"/>
      <c r="D6" s="5"/>
      <c r="E6" s="1">
        <v>20.65</v>
      </c>
      <c r="F6" s="1">
        <v>20.7</v>
      </c>
      <c r="G6" s="1">
        <v>18.350000000000001</v>
      </c>
      <c r="H6" s="1">
        <v>22.6</v>
      </c>
      <c r="I6" s="1">
        <v>19.5</v>
      </c>
      <c r="J6" s="1">
        <v>19.7</v>
      </c>
      <c r="K6" s="1">
        <v>20.8</v>
      </c>
      <c r="L6" s="1">
        <v>21.3</v>
      </c>
      <c r="M6" s="3"/>
      <c r="N6" s="3"/>
      <c r="O6" s="1">
        <f>AVERAGE(E6:L6)</f>
        <v>20.450000000000003</v>
      </c>
      <c r="P6" s="1">
        <f>STDEV(E6:L6)</f>
        <v>1.2786711852544423</v>
      </c>
    </row>
    <row r="7" spans="1:16" x14ac:dyDescent="0.25">
      <c r="A7" s="2"/>
      <c r="B7" s="5" t="s">
        <v>8</v>
      </c>
      <c r="C7" s="5"/>
      <c r="D7" s="5"/>
      <c r="E7" s="1">
        <v>23.35</v>
      </c>
      <c r="F7" s="1">
        <v>19.149999999999999</v>
      </c>
      <c r="G7" s="1">
        <v>20.65</v>
      </c>
      <c r="H7" s="1">
        <v>20.7</v>
      </c>
      <c r="I7" s="1">
        <v>19.399999999999999</v>
      </c>
      <c r="J7" s="1">
        <v>22.7</v>
      </c>
      <c r="K7" s="1">
        <v>21</v>
      </c>
      <c r="L7" s="1">
        <v>19.7</v>
      </c>
      <c r="M7" s="1">
        <v>20.9</v>
      </c>
      <c r="N7" s="1">
        <v>22.95</v>
      </c>
      <c r="O7" s="1">
        <f t="shared" ref="O7:O8" si="0">AVERAGE(E7:N7)</f>
        <v>21.049999999999997</v>
      </c>
      <c r="P7" s="1">
        <f t="shared" ref="P7:P8" si="1">STDEV(E7:N7)</f>
        <v>1.4938763893531044</v>
      </c>
    </row>
    <row r="8" spans="1:16" x14ac:dyDescent="0.25">
      <c r="A8" s="2"/>
      <c r="B8" s="5" t="s">
        <v>9</v>
      </c>
      <c r="C8" s="5"/>
      <c r="D8" s="5"/>
      <c r="E8" s="1">
        <v>19.8</v>
      </c>
      <c r="F8" s="1">
        <v>22.1</v>
      </c>
      <c r="G8" s="1">
        <v>19.45</v>
      </c>
      <c r="H8" s="1">
        <v>22.75</v>
      </c>
      <c r="I8" s="1">
        <v>19.75</v>
      </c>
      <c r="J8" s="1">
        <v>22.6</v>
      </c>
      <c r="K8" s="1">
        <v>18.5</v>
      </c>
      <c r="L8" s="1">
        <v>22.3</v>
      </c>
      <c r="M8" s="1">
        <v>21.45</v>
      </c>
      <c r="N8" s="1">
        <v>22.3</v>
      </c>
      <c r="O8" s="1">
        <f t="shared" si="0"/>
        <v>21.1</v>
      </c>
      <c r="P8" s="1">
        <f t="shared" si="1"/>
        <v>1.5624055527010623</v>
      </c>
    </row>
    <row r="9" spans="1:16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spans="1:16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 x14ac:dyDescent="0.25">
      <c r="A11" s="2"/>
      <c r="B11" s="2" t="s">
        <v>0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 x14ac:dyDescent="0.25">
      <c r="A12" s="2"/>
      <c r="B12" s="5" t="s">
        <v>10</v>
      </c>
      <c r="C12" s="5"/>
      <c r="D12" s="5"/>
      <c r="E12" s="1">
        <v>1</v>
      </c>
      <c r="F12" s="1">
        <v>2</v>
      </c>
      <c r="G12" s="1">
        <v>3</v>
      </c>
      <c r="H12" s="1">
        <v>4</v>
      </c>
      <c r="I12" s="1">
        <v>5</v>
      </c>
      <c r="J12" s="1">
        <v>6</v>
      </c>
      <c r="K12" s="1">
        <v>7</v>
      </c>
      <c r="L12" s="1">
        <v>8</v>
      </c>
      <c r="M12" s="1">
        <v>9</v>
      </c>
      <c r="N12" s="1">
        <v>10</v>
      </c>
      <c r="O12" s="1" t="s">
        <v>11</v>
      </c>
      <c r="P12" s="1" t="s">
        <v>12</v>
      </c>
    </row>
    <row r="13" spans="1:16" x14ac:dyDescent="0.25">
      <c r="A13" s="2"/>
      <c r="B13" s="5" t="s">
        <v>5</v>
      </c>
      <c r="C13" s="5"/>
      <c r="D13" s="5"/>
      <c r="E13" s="1">
        <v>24.8</v>
      </c>
      <c r="F13" s="1">
        <v>26.2</v>
      </c>
      <c r="G13" s="1">
        <v>26</v>
      </c>
      <c r="H13" s="1">
        <v>24.7</v>
      </c>
      <c r="I13" s="1">
        <v>26.4</v>
      </c>
      <c r="J13" s="1">
        <v>24.8</v>
      </c>
      <c r="K13" s="1">
        <v>23.4</v>
      </c>
      <c r="L13" s="1">
        <v>23.2</v>
      </c>
      <c r="M13" s="1">
        <v>25.5</v>
      </c>
      <c r="N13" s="1">
        <v>22.5</v>
      </c>
      <c r="O13" s="1">
        <f>AVERAGE(E13:N13)</f>
        <v>24.75</v>
      </c>
      <c r="P13" s="1">
        <f>STDEV(E13:N13)</f>
        <v>1.3435028842544401</v>
      </c>
    </row>
    <row r="14" spans="1:16" x14ac:dyDescent="0.25">
      <c r="A14" s="2"/>
      <c r="B14" s="5" t="s">
        <v>6</v>
      </c>
      <c r="C14" s="5"/>
      <c r="D14" s="5"/>
      <c r="E14" s="1">
        <v>19.600000000000001</v>
      </c>
      <c r="F14" s="1">
        <v>16.100000000000001</v>
      </c>
      <c r="G14" s="1">
        <v>16.399999999999999</v>
      </c>
      <c r="H14" s="1">
        <v>19.8</v>
      </c>
      <c r="I14" s="1">
        <v>16</v>
      </c>
      <c r="J14" s="1">
        <v>17.2</v>
      </c>
      <c r="K14" s="1">
        <v>17.260000000000002</v>
      </c>
      <c r="L14" s="1">
        <v>19.399999999999999</v>
      </c>
      <c r="M14" s="3"/>
      <c r="N14" s="3"/>
      <c r="O14" s="1">
        <f>AVERAGE(E14:L14)</f>
        <v>17.720000000000002</v>
      </c>
      <c r="P14" s="1">
        <f>STDEV(E14:L14)</f>
        <v>1.6252648135875318</v>
      </c>
    </row>
    <row r="15" spans="1:16" x14ac:dyDescent="0.25">
      <c r="A15" s="2"/>
      <c r="B15" s="5" t="s">
        <v>7</v>
      </c>
      <c r="C15" s="5"/>
      <c r="D15" s="5"/>
      <c r="E15" s="1">
        <v>20.3</v>
      </c>
      <c r="F15" s="1">
        <v>20.5</v>
      </c>
      <c r="G15" s="1">
        <v>20.100000000000001</v>
      </c>
      <c r="H15" s="1">
        <v>21.2</v>
      </c>
      <c r="I15" s="1">
        <v>20.6</v>
      </c>
      <c r="J15" s="1">
        <v>20</v>
      </c>
      <c r="K15" s="1">
        <v>20.350000000000001</v>
      </c>
      <c r="L15" s="1">
        <v>20.149999999999999</v>
      </c>
      <c r="M15" s="3"/>
      <c r="N15" s="3"/>
      <c r="O15" s="1">
        <f>AVERAGE(E15:L15)</f>
        <v>20.399999999999999</v>
      </c>
      <c r="P15" s="1">
        <f>STDEV(E15:L15)</f>
        <v>0.38078865529319522</v>
      </c>
    </row>
    <row r="16" spans="1:16" x14ac:dyDescent="0.25">
      <c r="A16" s="2"/>
      <c r="B16" s="5" t="s">
        <v>8</v>
      </c>
      <c r="C16" s="5"/>
      <c r="D16" s="5"/>
      <c r="E16" s="1">
        <v>24.5</v>
      </c>
      <c r="F16" s="1">
        <v>22.7</v>
      </c>
      <c r="G16" s="1">
        <v>22.7</v>
      </c>
      <c r="H16" s="1">
        <v>21.3</v>
      </c>
      <c r="I16" s="1">
        <v>22</v>
      </c>
      <c r="J16" s="1">
        <v>24.3</v>
      </c>
      <c r="K16" s="1">
        <v>22.7</v>
      </c>
      <c r="L16" s="1">
        <v>22.5</v>
      </c>
      <c r="M16" s="1">
        <v>21.5</v>
      </c>
      <c r="N16" s="1">
        <v>23.5</v>
      </c>
      <c r="O16" s="1">
        <f t="shared" ref="O16:O17" si="2">AVERAGE(E16:N16)</f>
        <v>22.77</v>
      </c>
      <c r="P16" s="1">
        <f t="shared" ref="P16:P17" si="3">STDEV(E16:N16)</f>
        <v>1.0708771067577165</v>
      </c>
    </row>
    <row r="17" spans="1:16" x14ac:dyDescent="0.25">
      <c r="A17" s="2"/>
      <c r="B17" s="5" t="s">
        <v>9</v>
      </c>
      <c r="C17" s="5"/>
      <c r="D17" s="5"/>
      <c r="E17" s="1">
        <v>20</v>
      </c>
      <c r="F17" s="1">
        <v>20.8</v>
      </c>
      <c r="G17" s="1">
        <v>18.899999999999999</v>
      </c>
      <c r="H17" s="1">
        <v>21.45</v>
      </c>
      <c r="I17" s="1">
        <v>19.2</v>
      </c>
      <c r="J17" s="1">
        <v>20.25</v>
      </c>
      <c r="K17" s="1">
        <v>19</v>
      </c>
      <c r="L17" s="1">
        <v>21.4</v>
      </c>
      <c r="M17" s="1">
        <v>21.2</v>
      </c>
      <c r="N17" s="1">
        <v>21.3</v>
      </c>
      <c r="O17" s="1">
        <f t="shared" si="2"/>
        <v>20.350000000000001</v>
      </c>
      <c r="P17" s="1">
        <f t="shared" si="3"/>
        <v>1.0284832413694343</v>
      </c>
    </row>
    <row r="18" spans="1:16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25">
      <c r="A20" s="2"/>
      <c r="B20" s="2" t="s">
        <v>1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x14ac:dyDescent="0.25">
      <c r="A21" s="2"/>
      <c r="B21" s="5" t="s">
        <v>10</v>
      </c>
      <c r="C21" s="5"/>
      <c r="D21" s="5"/>
      <c r="E21" s="1">
        <v>1</v>
      </c>
      <c r="F21" s="1">
        <v>2</v>
      </c>
      <c r="G21" s="1">
        <v>3</v>
      </c>
      <c r="H21" s="1">
        <v>4</v>
      </c>
      <c r="I21" s="1">
        <v>5</v>
      </c>
      <c r="J21" s="1">
        <v>6</v>
      </c>
      <c r="K21" s="1">
        <v>7</v>
      </c>
      <c r="L21" s="1">
        <v>8</v>
      </c>
      <c r="M21" s="1">
        <v>9</v>
      </c>
      <c r="N21" s="1">
        <v>10</v>
      </c>
      <c r="O21" s="1" t="s">
        <v>11</v>
      </c>
      <c r="P21" s="1" t="s">
        <v>12</v>
      </c>
    </row>
    <row r="22" spans="1:16" x14ac:dyDescent="0.25">
      <c r="A22" s="2"/>
      <c r="B22" s="5" t="s">
        <v>5</v>
      </c>
      <c r="C22" s="5"/>
      <c r="D22" s="5"/>
      <c r="E22" s="1">
        <v>25</v>
      </c>
      <c r="F22" s="1">
        <v>26.4</v>
      </c>
      <c r="G22" s="1">
        <v>26.5</v>
      </c>
      <c r="H22" s="1">
        <v>24.9</v>
      </c>
      <c r="I22" s="1">
        <v>26.5</v>
      </c>
      <c r="J22" s="1">
        <v>24.8</v>
      </c>
      <c r="K22" s="1">
        <v>24</v>
      </c>
      <c r="L22" s="1">
        <v>23.6</v>
      </c>
      <c r="M22" s="1">
        <v>25.9</v>
      </c>
      <c r="N22" s="1">
        <v>23.7</v>
      </c>
      <c r="O22" s="1">
        <f>AVERAGE(E22:N22)</f>
        <v>25.130000000000003</v>
      </c>
      <c r="P22" s="1">
        <f>STDEV(E22:N22)</f>
        <v>1.1450861200024307</v>
      </c>
    </row>
    <row r="23" spans="1:16" x14ac:dyDescent="0.25">
      <c r="A23" s="2"/>
      <c r="B23" s="5" t="s">
        <v>6</v>
      </c>
      <c r="C23" s="5"/>
      <c r="D23" s="5"/>
      <c r="E23" s="1">
        <v>19.2</v>
      </c>
      <c r="F23" s="1">
        <v>16.45</v>
      </c>
      <c r="G23" s="1">
        <v>15.75</v>
      </c>
      <c r="H23" s="1">
        <v>19.149999999999999</v>
      </c>
      <c r="I23" s="1">
        <v>16.45</v>
      </c>
      <c r="J23" s="1">
        <v>17.5</v>
      </c>
      <c r="K23" s="1">
        <v>17.399999999999999</v>
      </c>
      <c r="L23" s="1">
        <v>19.7</v>
      </c>
      <c r="M23" s="3"/>
      <c r="N23" s="3"/>
      <c r="O23" s="1">
        <f>AVERAGE(E23:L23)</f>
        <v>17.7</v>
      </c>
      <c r="P23" s="1">
        <f>STDEV(E23:L23)</f>
        <v>1.483721190597671</v>
      </c>
    </row>
    <row r="24" spans="1:16" x14ac:dyDescent="0.25">
      <c r="A24" s="2"/>
      <c r="B24" s="5" t="s">
        <v>7</v>
      </c>
      <c r="C24" s="5"/>
      <c r="D24" s="5"/>
      <c r="E24" s="1">
        <v>20.5</v>
      </c>
      <c r="F24" s="1">
        <v>20.6</v>
      </c>
      <c r="G24" s="1">
        <v>20.5</v>
      </c>
      <c r="H24" s="1">
        <v>21.05</v>
      </c>
      <c r="I24" s="1">
        <v>20.5</v>
      </c>
      <c r="J24" s="1">
        <v>20.75</v>
      </c>
      <c r="K24" s="1">
        <v>20.7</v>
      </c>
      <c r="L24" s="1">
        <v>20.6</v>
      </c>
      <c r="M24" s="3"/>
      <c r="N24" s="3"/>
      <c r="O24" s="1">
        <f>AVERAGE(E24:L24)</f>
        <v>20.65</v>
      </c>
      <c r="P24" s="1">
        <f>STDEV(E24:L24)</f>
        <v>0.18708286933869714</v>
      </c>
    </row>
    <row r="25" spans="1:16" x14ac:dyDescent="0.25">
      <c r="A25" s="2"/>
      <c r="B25" s="5" t="s">
        <v>8</v>
      </c>
      <c r="C25" s="5"/>
      <c r="D25" s="5"/>
      <c r="E25" s="1">
        <v>24.8</v>
      </c>
      <c r="F25" s="1">
        <v>23.45</v>
      </c>
      <c r="G25" s="1">
        <v>23.7</v>
      </c>
      <c r="H25" s="1">
        <v>22.45</v>
      </c>
      <c r="I25" s="1">
        <v>22.9</v>
      </c>
      <c r="J25" s="1">
        <v>24.6</v>
      </c>
      <c r="K25" s="1">
        <v>23.1</v>
      </c>
      <c r="L25" s="1">
        <v>23.1</v>
      </c>
      <c r="M25" s="1">
        <v>22.7</v>
      </c>
      <c r="N25" s="1">
        <v>24.5</v>
      </c>
      <c r="O25" s="1">
        <f t="shared" ref="O25:O26" si="4">AVERAGE(E25:N25)</f>
        <v>23.529999999999998</v>
      </c>
      <c r="P25" s="1">
        <f t="shared" ref="P25:P26" si="5">STDEV(E25:N25)</f>
        <v>0.84037028875503605</v>
      </c>
    </row>
    <row r="26" spans="1:16" x14ac:dyDescent="0.25">
      <c r="A26" s="2"/>
      <c r="B26" s="5" t="s">
        <v>9</v>
      </c>
      <c r="C26" s="5"/>
      <c r="D26" s="5"/>
      <c r="E26" s="1">
        <v>20.399999999999999</v>
      </c>
      <c r="F26" s="1">
        <v>21</v>
      </c>
      <c r="G26" s="1">
        <v>19.600000000000001</v>
      </c>
      <c r="H26" s="1">
        <v>21</v>
      </c>
      <c r="I26" s="1">
        <v>20.3</v>
      </c>
      <c r="J26" s="1">
        <v>20.2</v>
      </c>
      <c r="K26" s="1">
        <v>19.7</v>
      </c>
      <c r="L26" s="1">
        <v>21.3</v>
      </c>
      <c r="M26" s="1">
        <v>21.4</v>
      </c>
      <c r="N26" s="1">
        <v>21.6</v>
      </c>
      <c r="O26" s="1">
        <f t="shared" si="4"/>
        <v>20.65</v>
      </c>
      <c r="P26" s="1">
        <f t="shared" si="5"/>
        <v>0.70906824620608822</v>
      </c>
    </row>
    <row r="27" spans="1:16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 x14ac:dyDescent="0.25">
      <c r="A29" s="2"/>
      <c r="B29" s="2" t="s">
        <v>2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 x14ac:dyDescent="0.25">
      <c r="A30" s="2"/>
      <c r="B30" s="5" t="s">
        <v>10</v>
      </c>
      <c r="C30" s="5"/>
      <c r="D30" s="5"/>
      <c r="E30" s="1">
        <v>1</v>
      </c>
      <c r="F30" s="1">
        <v>2</v>
      </c>
      <c r="G30" s="1">
        <v>3</v>
      </c>
      <c r="H30" s="1">
        <v>4</v>
      </c>
      <c r="I30" s="1">
        <v>5</v>
      </c>
      <c r="J30" s="1">
        <v>6</v>
      </c>
      <c r="K30" s="1">
        <v>7</v>
      </c>
      <c r="L30" s="1">
        <v>8</v>
      </c>
      <c r="M30" s="1">
        <v>9</v>
      </c>
      <c r="N30" s="1">
        <v>10</v>
      </c>
      <c r="O30" s="1" t="s">
        <v>11</v>
      </c>
      <c r="P30" s="1" t="s">
        <v>12</v>
      </c>
    </row>
    <row r="31" spans="1:16" x14ac:dyDescent="0.25">
      <c r="A31" s="2"/>
      <c r="B31" s="5" t="s">
        <v>5</v>
      </c>
      <c r="C31" s="5"/>
      <c r="D31" s="5"/>
      <c r="E31" s="1">
        <v>25.5</v>
      </c>
      <c r="F31" s="1">
        <v>27</v>
      </c>
      <c r="G31" s="1">
        <v>26.6</v>
      </c>
      <c r="H31" s="1">
        <v>25.5</v>
      </c>
      <c r="I31" s="1">
        <v>27</v>
      </c>
      <c r="J31" s="1">
        <v>25.3</v>
      </c>
      <c r="K31" s="1">
        <v>23.8</v>
      </c>
      <c r="L31" s="1">
        <v>23.8</v>
      </c>
      <c r="M31" s="1">
        <v>26.2</v>
      </c>
      <c r="N31" s="1">
        <v>23.1</v>
      </c>
      <c r="O31" s="1">
        <f>AVERAGE(E31:N31)</f>
        <v>25.380000000000003</v>
      </c>
      <c r="P31" s="1">
        <f>STDEV(E31:N31)</f>
        <v>1.3998412608419408</v>
      </c>
    </row>
    <row r="32" spans="1:16" x14ac:dyDescent="0.25">
      <c r="A32" s="2"/>
      <c r="B32" s="5" t="s">
        <v>6</v>
      </c>
      <c r="C32" s="5"/>
      <c r="D32" s="5"/>
      <c r="E32" s="1">
        <v>19.3</v>
      </c>
      <c r="F32" s="1">
        <v>15.5</v>
      </c>
      <c r="G32" s="1">
        <v>15.8</v>
      </c>
      <c r="H32" s="1">
        <v>18.3</v>
      </c>
      <c r="I32" s="1">
        <v>15.2</v>
      </c>
      <c r="J32" s="1">
        <v>16.100000000000001</v>
      </c>
      <c r="K32" s="1">
        <v>16.649999999999999</v>
      </c>
      <c r="L32" s="1">
        <v>18.75</v>
      </c>
      <c r="M32" s="3"/>
      <c r="N32" s="3"/>
      <c r="O32" s="1">
        <f>AVERAGE(E32:L32)</f>
        <v>16.95</v>
      </c>
      <c r="P32" s="4">
        <f>STDEV(E32:L32)</f>
        <v>1.5984367363145782</v>
      </c>
    </row>
    <row r="33" spans="1:16" x14ac:dyDescent="0.25">
      <c r="A33" s="2"/>
      <c r="B33" s="5" t="s">
        <v>7</v>
      </c>
      <c r="C33" s="5"/>
      <c r="D33" s="5"/>
      <c r="E33" s="1">
        <v>20.8</v>
      </c>
      <c r="F33" s="1">
        <v>21</v>
      </c>
      <c r="G33" s="1">
        <v>20.95</v>
      </c>
      <c r="H33" s="1">
        <v>21.2</v>
      </c>
      <c r="I33" s="1">
        <v>21</v>
      </c>
      <c r="J33" s="1">
        <v>20.85</v>
      </c>
      <c r="K33" s="1">
        <v>21</v>
      </c>
      <c r="L33" s="1">
        <v>20.8</v>
      </c>
      <c r="M33" s="3"/>
      <c r="N33" s="3"/>
      <c r="O33" s="1">
        <f>AVERAGE(E33:L33)</f>
        <v>20.950000000000003</v>
      </c>
      <c r="P33" s="1">
        <f>STDEV(E33:L33)</f>
        <v>0.13363062095621162</v>
      </c>
    </row>
    <row r="34" spans="1:16" x14ac:dyDescent="0.25">
      <c r="A34" s="2"/>
      <c r="B34" s="5" t="s">
        <v>8</v>
      </c>
      <c r="C34" s="5"/>
      <c r="D34" s="5"/>
      <c r="E34" s="1">
        <v>25.3</v>
      </c>
      <c r="F34" s="1">
        <v>24.45</v>
      </c>
      <c r="G34" s="1">
        <v>26</v>
      </c>
      <c r="H34" s="1">
        <v>25.9</v>
      </c>
      <c r="I34" s="1">
        <v>23.8</v>
      </c>
      <c r="J34" s="1">
        <v>25.9</v>
      </c>
      <c r="K34" s="1">
        <v>24.8</v>
      </c>
      <c r="L34" s="1">
        <v>25.05</v>
      </c>
      <c r="M34" s="1">
        <v>23.85</v>
      </c>
      <c r="N34" s="1">
        <v>25.95</v>
      </c>
      <c r="O34" s="1">
        <f t="shared" ref="O34:O35" si="6">AVERAGE(E34:N34)</f>
        <v>25.1</v>
      </c>
      <c r="P34" s="1">
        <f t="shared" ref="P34:P35" si="7">STDEV(E34:N34)</f>
        <v>0.85764535535123987</v>
      </c>
    </row>
    <row r="35" spans="1:16" x14ac:dyDescent="0.25">
      <c r="A35" s="2"/>
      <c r="B35" s="5" t="s">
        <v>9</v>
      </c>
      <c r="C35" s="5"/>
      <c r="D35" s="5"/>
      <c r="E35" s="1">
        <v>20.6</v>
      </c>
      <c r="F35" s="1">
        <v>21.7</v>
      </c>
      <c r="G35" s="1">
        <v>20</v>
      </c>
      <c r="H35" s="1">
        <v>21.8</v>
      </c>
      <c r="I35" s="1">
        <v>20.6</v>
      </c>
      <c r="J35" s="1">
        <v>20.6</v>
      </c>
      <c r="K35" s="1">
        <v>20</v>
      </c>
      <c r="L35" s="1">
        <v>21.7</v>
      </c>
      <c r="M35" s="1">
        <v>23.8</v>
      </c>
      <c r="N35" s="1">
        <v>24.7</v>
      </c>
      <c r="O35" s="1">
        <f t="shared" si="6"/>
        <v>21.549999999999997</v>
      </c>
      <c r="P35" s="1">
        <f t="shared" si="7"/>
        <v>1.5848238598237552</v>
      </c>
    </row>
    <row r="36" spans="1:16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</sheetData>
  <mergeCells count="24">
    <mergeCell ref="B35:D35"/>
    <mergeCell ref="B21:D21"/>
    <mergeCell ref="B22:D22"/>
    <mergeCell ref="B23:D23"/>
    <mergeCell ref="B24:D24"/>
    <mergeCell ref="B25:D25"/>
    <mergeCell ref="B26:D26"/>
    <mergeCell ref="B30:D30"/>
    <mergeCell ref="B31:D31"/>
    <mergeCell ref="B32:D32"/>
    <mergeCell ref="B33:D33"/>
    <mergeCell ref="B34:D34"/>
    <mergeCell ref="B3:D3"/>
    <mergeCell ref="B17:D17"/>
    <mergeCell ref="B4:D4"/>
    <mergeCell ref="B5:D5"/>
    <mergeCell ref="B6:D6"/>
    <mergeCell ref="B7:D7"/>
    <mergeCell ref="B8:D8"/>
    <mergeCell ref="B12:D12"/>
    <mergeCell ref="B13:D13"/>
    <mergeCell ref="B14:D14"/>
    <mergeCell ref="B15:D15"/>
    <mergeCell ref="B16:D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u jab tekno bio</cp:lastModifiedBy>
  <dcterms:created xsi:type="dcterms:W3CDTF">2015-06-07T11:39:29Z</dcterms:created>
  <dcterms:modified xsi:type="dcterms:W3CDTF">2019-05-10T05:22:04Z</dcterms:modified>
</cp:coreProperties>
</file>